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wardsalis/Dropbox/Manuscripts/Harry2025_manuscript/SupplementaryInfo/"/>
    </mc:Choice>
  </mc:AlternateContent>
  <xr:revisionPtr revIDLastSave="0" documentId="8_{2A181305-5CB4-1048-8E0D-AD93E5749CE9}" xr6:coauthVersionLast="47" xr6:coauthVersionMax="47" xr10:uidLastSave="{00000000-0000-0000-0000-000000000000}"/>
  <bookViews>
    <workbookView xWindow="6740" yWindow="1580" windowWidth="25080" windowHeight="17760" xr2:uid="{D393ED12-6B0B-1544-B250-AB6CF05C9B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" l="1"/>
  <c r="G25" i="1" l="1"/>
  <c r="G21" i="1"/>
  <c r="B8" i="1"/>
  <c r="D16" i="1"/>
  <c r="G18" i="1"/>
  <c r="G17" i="1"/>
  <c r="G14" i="1"/>
  <c r="E15" i="1"/>
  <c r="G15" i="1" s="1"/>
  <c r="B9" i="1" l="1"/>
  <c r="C16" i="1"/>
  <c r="G16" i="1" s="1"/>
  <c r="D19" i="1"/>
  <c r="G19" i="1" s="1"/>
  <c r="D20" i="1"/>
  <c r="G20" i="1" s="1"/>
  <c r="G22" i="1" l="1"/>
  <c r="G23" i="1" l="1"/>
  <c r="G26" i="1"/>
  <c r="H16" i="1"/>
  <c r="H21" i="1"/>
  <c r="H15" i="1"/>
  <c r="H18" i="1"/>
  <c r="H14" i="1"/>
  <c r="H17" i="1"/>
  <c r="H19" i="1"/>
  <c r="H20" i="1"/>
</calcChain>
</file>

<file path=xl/sharedStrings.xml><?xml version="1.0" encoding="utf-8"?>
<sst xmlns="http://schemas.openxmlformats.org/spreadsheetml/2006/main" count="53" uniqueCount="46">
  <si>
    <t>MATERIAL COSTS</t>
  </si>
  <si>
    <t>Item</t>
  </si>
  <si>
    <t>Price</t>
  </si>
  <si>
    <t>Units / Workflow</t>
  </si>
  <si>
    <t>$ / Workflow</t>
  </si>
  <si>
    <t>Quantity (units)</t>
  </si>
  <si>
    <t>T4 DNA Ligase</t>
  </si>
  <si>
    <t>BsaI HFv2</t>
  </si>
  <si>
    <t>Manufacturer</t>
  </si>
  <si>
    <t>New England Biolabs</t>
  </si>
  <si>
    <t>Zymo Research</t>
  </si>
  <si>
    <t>ZR-06 Clean &amp; Concentrate</t>
  </si>
  <si>
    <t>Eppendorf</t>
  </si>
  <si>
    <t>PCR Plates 96-well</t>
  </si>
  <si>
    <t>IDT</t>
  </si>
  <si>
    <t>500 picomole DNA Plate Oligo</t>
  </si>
  <si>
    <t>Oligopool</t>
  </si>
  <si>
    <t>Oligo Length</t>
  </si>
  <si>
    <t>Number of Oligos</t>
  </si>
  <si>
    <t>Number of Assemblies</t>
  </si>
  <si>
    <t>Oligopool Cost</t>
  </si>
  <si>
    <t>% Cost</t>
  </si>
  <si>
    <t># Oligos</t>
  </si>
  <si>
    <t>Cost [200 nt]</t>
  </si>
  <si>
    <t>Cost [250 nt]</t>
  </si>
  <si>
    <t>Cost [300 nt]</t>
  </si>
  <si>
    <t>Assembly Length</t>
  </si>
  <si>
    <t>$/bp</t>
  </si>
  <si>
    <t>Twist Biosciences</t>
  </si>
  <si>
    <t>Oligos per Assembly</t>
  </si>
  <si>
    <t>PER-ASSEMBLY COSTS</t>
  </si>
  <si>
    <t>Plasmidsaurus</t>
  </si>
  <si>
    <t>Pooled Nanopore sequencing</t>
  </si>
  <si>
    <t>Units</t>
  </si>
  <si>
    <t>reactions</t>
  </si>
  <si>
    <t>nt</t>
  </si>
  <si>
    <t>assemblies</t>
  </si>
  <si>
    <t>enzyme U</t>
  </si>
  <si>
    <t>wells</t>
  </si>
  <si>
    <t>reads</t>
  </si>
  <si>
    <t>re-using primers</t>
  </si>
  <si>
    <t>Cost [350 nt]</t>
  </si>
  <si>
    <t>Oligopool Discount</t>
  </si>
  <si>
    <t>COMPANY T OLIGOPOOL PRICING (2026, no discounts)</t>
  </si>
  <si>
    <t>Total bp</t>
  </si>
  <si>
    <t>Q5 DNA polymerase Master 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8" formatCode="&quot;$&quot;#,##0.00_);[Red]\(&quot;$&quot;#,##0.00\)"/>
    <numFmt numFmtId="164" formatCode="&quot;$&quot;#,##0.00"/>
    <numFmt numFmtId="165" formatCode="0.0%"/>
    <numFmt numFmtId="166" formatCode="&quot;$&quot;#,##0.0000"/>
  </numFmts>
  <fonts count="13" x14ac:knownFonts="1">
    <font>
      <sz val="12"/>
      <color theme="1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"/>
    </font>
    <font>
      <sz val="12"/>
      <color rgb="FF212529"/>
      <name val="Aptos"/>
    </font>
    <font>
      <b/>
      <sz val="12"/>
      <color rgb="FF3F3F76"/>
      <name val="Aptos Narrow"/>
      <scheme val="minor"/>
    </font>
    <font>
      <sz val="12"/>
      <color rgb="FF3F3F3F"/>
      <name val="Aptos Narrow"/>
      <scheme val="minor"/>
    </font>
    <font>
      <b/>
      <sz val="12"/>
      <color rgb="FF3F3F3F"/>
      <name val="Aptos Narrow"/>
      <scheme val="minor"/>
    </font>
    <font>
      <sz val="15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5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</cellStyleXfs>
  <cellXfs count="20">
    <xf numFmtId="0" fontId="0" fillId="0" borderId="0" xfId="0"/>
    <xf numFmtId="0" fontId="4" fillId="0" borderId="0" xfId="0" applyFont="1"/>
    <xf numFmtId="0" fontId="3" fillId="0" borderId="0" xfId="0" applyFont="1"/>
    <xf numFmtId="164" fontId="6" fillId="0" borderId="0" xfId="0" applyNumberFormat="1" applyFont="1"/>
    <xf numFmtId="164" fontId="0" fillId="0" borderId="0" xfId="0" applyNumberFormat="1"/>
    <xf numFmtId="164" fontId="5" fillId="0" borderId="0" xfId="0" applyNumberFormat="1" applyFont="1"/>
    <xf numFmtId="165" fontId="4" fillId="0" borderId="0" xfId="0" applyNumberFormat="1" applyFont="1"/>
    <xf numFmtId="0" fontId="4" fillId="0" borderId="0" xfId="0" applyFont="1" applyAlignment="1">
      <alignment horizontal="center" vertical="center"/>
    </xf>
    <xf numFmtId="0" fontId="7" fillId="2" borderId="1" xfId="1" applyFont="1"/>
    <xf numFmtId="164" fontId="4" fillId="0" borderId="0" xfId="0" applyNumberFormat="1" applyFont="1"/>
    <xf numFmtId="166" fontId="2" fillId="3" borderId="2" xfId="2" applyNumberFormat="1"/>
    <xf numFmtId="164" fontId="9" fillId="3" borderId="2" xfId="2" applyNumberFormat="1" applyFont="1"/>
    <xf numFmtId="0" fontId="8" fillId="3" borderId="2" xfId="2" applyFont="1"/>
    <xf numFmtId="164" fontId="10" fillId="0" borderId="0" xfId="0" applyNumberFormat="1" applyFont="1"/>
    <xf numFmtId="9" fontId="1" fillId="2" borderId="1" xfId="1" applyNumberFormat="1"/>
    <xf numFmtId="0" fontId="12" fillId="0" borderId="0" xfId="0" applyFont="1"/>
    <xf numFmtId="166" fontId="12" fillId="0" borderId="0" xfId="0" applyNumberFormat="1" applyFont="1"/>
    <xf numFmtId="8" fontId="0" fillId="0" borderId="0" xfId="0" applyNumberFormat="1"/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3">
    <cellStyle name="Input" xfId="1" builtinId="20"/>
    <cellStyle name="Normal" xfId="0" builtinId="0"/>
    <cellStyle name="Output" xfId="2" builtinId="21"/>
  </cellStyles>
  <dxfs count="6">
    <dxf>
      <font>
        <b/>
      </font>
      <numFmt numFmtId="165" formatCode="0.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5"/>
        <color theme="1"/>
        <name val="Aptos Narrow"/>
        <family val="2"/>
        <scheme val="minor"/>
      </font>
      <numFmt numFmtId="164" formatCode="&quot;$&quot;#,##0.00"/>
    </dxf>
    <dxf>
      <numFmt numFmtId="164" formatCode="&quot;$&quot;#,##0.00"/>
    </dxf>
    <dxf>
      <numFmt numFmtId="164" formatCode="&quot;$&quot;#,##0.00"/>
    </dxf>
    <dxf>
      <numFmt numFmtId="164" formatCode="&quot;$&quot;#,##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nit Assembly</a:t>
            </a:r>
            <a:r>
              <a:rPr lang="en-US" baseline="0"/>
              <a:t> Costs vs. Throughput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38100">
              <a:noFill/>
            </a:ln>
          </c:spPr>
          <c:xVal>
            <c:numRef>
              <c:f>Sheet1!$A$28:$A$33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600</c:v>
                </c:pt>
                <c:pt idx="3">
                  <c:v>1000</c:v>
                </c:pt>
                <c:pt idx="4">
                  <c:v>1500</c:v>
                </c:pt>
                <c:pt idx="5">
                  <c:v>2000</c:v>
                </c:pt>
              </c:numCache>
            </c:numRef>
          </c:xVal>
          <c:yVal>
            <c:numRef>
              <c:f>Sheet1!$B$28:$B$33</c:f>
              <c:numCache>
                <c:formatCode>"$"#,##0.00_);[Red]\("$"#,##0.00\)</c:formatCode>
                <c:ptCount val="6"/>
                <c:pt idx="0">
                  <c:v>33.130000000000003</c:v>
                </c:pt>
                <c:pt idx="1">
                  <c:v>26.27</c:v>
                </c:pt>
                <c:pt idx="2">
                  <c:v>22.84</c:v>
                </c:pt>
                <c:pt idx="3">
                  <c:v>18.72</c:v>
                </c:pt>
                <c:pt idx="4">
                  <c:v>17.66</c:v>
                </c:pt>
                <c:pt idx="5">
                  <c:v>16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9F2-4A41-BF5D-B800FF0DF0D8}"/>
            </c:ext>
          </c:extLst>
        </c:ser>
        <c:ser>
          <c:idx val="3"/>
          <c:order val="1"/>
          <c:spPr>
            <a:ln w="38100" cap="rnd">
              <a:noFill/>
              <a:round/>
            </a:ln>
            <a:effectLst/>
          </c:spPr>
          <c:xVal>
            <c:numRef>
              <c:f>Sheet1!$A$28:$A$33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600</c:v>
                </c:pt>
                <c:pt idx="3">
                  <c:v>1000</c:v>
                </c:pt>
                <c:pt idx="4">
                  <c:v>1500</c:v>
                </c:pt>
                <c:pt idx="5">
                  <c:v>2000</c:v>
                </c:pt>
              </c:numCache>
            </c:numRef>
          </c:xVal>
          <c:yVal>
            <c:numRef>
              <c:f>Sheet1!$C$28:$C$33</c:f>
              <c:numCache>
                <c:formatCode>"$"#,##0.00_);[Red]\("$"#,##0.00\)</c:formatCode>
                <c:ptCount val="6"/>
                <c:pt idx="0">
                  <c:v>43.43</c:v>
                </c:pt>
                <c:pt idx="1">
                  <c:v>33.14</c:v>
                </c:pt>
                <c:pt idx="2">
                  <c:v>22.84</c:v>
                </c:pt>
                <c:pt idx="3">
                  <c:v>20.23</c:v>
                </c:pt>
                <c:pt idx="4">
                  <c:v>19.2</c:v>
                </c:pt>
                <c:pt idx="5">
                  <c:v>19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9F2-4A41-BF5D-B800FF0DF0D8}"/>
            </c:ext>
          </c:extLst>
        </c:ser>
        <c:ser>
          <c:idx val="1"/>
          <c:order val="2"/>
          <c:spPr>
            <a:ln w="38100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31648862642169728"/>
                  <c:y val="9.659703995333925E-2"/>
                </c:manualLayout>
              </c:layout>
              <c:numFmt formatCode="General" sourceLinked="0"/>
            </c:trendlineLbl>
          </c:trendline>
          <c:xVal>
            <c:numRef>
              <c:f>Sheet1!$A$28:$A$33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600</c:v>
                </c:pt>
                <c:pt idx="3">
                  <c:v>1000</c:v>
                </c:pt>
                <c:pt idx="4">
                  <c:v>1500</c:v>
                </c:pt>
                <c:pt idx="5">
                  <c:v>2000</c:v>
                </c:pt>
              </c:numCache>
            </c:numRef>
          </c:xVal>
          <c:yVal>
            <c:numRef>
              <c:f>Sheet1!$B$28:$B$33</c:f>
              <c:numCache>
                <c:formatCode>"$"#,##0.00_);[Red]\("$"#,##0.00\)</c:formatCode>
                <c:ptCount val="6"/>
                <c:pt idx="0">
                  <c:v>33.130000000000003</c:v>
                </c:pt>
                <c:pt idx="1">
                  <c:v>26.27</c:v>
                </c:pt>
                <c:pt idx="2">
                  <c:v>22.84</c:v>
                </c:pt>
                <c:pt idx="3">
                  <c:v>18.72</c:v>
                </c:pt>
                <c:pt idx="4">
                  <c:v>17.66</c:v>
                </c:pt>
                <c:pt idx="5">
                  <c:v>16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9F2-4A41-BF5D-B800FF0DF0D8}"/>
            </c:ext>
          </c:extLst>
        </c:ser>
        <c:ser>
          <c:idx val="0"/>
          <c:order val="3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og"/>
            <c:dispRSqr val="1"/>
            <c:dispEq val="1"/>
            <c:trendlineLbl>
              <c:layout>
                <c:manualLayout>
                  <c:x val="-0.28593307086614173"/>
                  <c:y val="-0.34851560221638961"/>
                </c:manualLayout>
              </c:layout>
              <c:numFmt formatCode="General" sourceLinked="0"/>
            </c:trendlineLbl>
          </c:trendline>
          <c:xVal>
            <c:numRef>
              <c:f>Sheet1!$A$28:$A$33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600</c:v>
                </c:pt>
                <c:pt idx="3">
                  <c:v>1000</c:v>
                </c:pt>
                <c:pt idx="4">
                  <c:v>1500</c:v>
                </c:pt>
                <c:pt idx="5">
                  <c:v>2000</c:v>
                </c:pt>
              </c:numCache>
            </c:numRef>
          </c:xVal>
          <c:yVal>
            <c:numRef>
              <c:f>Sheet1!$D$28:$D$33</c:f>
              <c:numCache>
                <c:formatCode>"$"#,##0.00_);[Red]\("$"#,##0.00\)</c:formatCode>
                <c:ptCount val="6"/>
                <c:pt idx="0">
                  <c:v>53.74</c:v>
                </c:pt>
                <c:pt idx="1">
                  <c:v>33.14</c:v>
                </c:pt>
                <c:pt idx="2">
                  <c:v>25.36</c:v>
                </c:pt>
                <c:pt idx="3">
                  <c:v>25.54</c:v>
                </c:pt>
                <c:pt idx="4">
                  <c:v>23.81</c:v>
                </c:pt>
                <c:pt idx="5">
                  <c:v>22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9F2-4A41-BF5D-B800FF0DF0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8119360"/>
        <c:axId val="1588165504"/>
      </c:scatterChart>
      <c:valAx>
        <c:axId val="1808119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</a:t>
                </a:r>
                <a:r>
                  <a:rPr lang="en-US" baseline="0"/>
                  <a:t> of Assemblies per Oligopool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8165504"/>
        <c:crosses val="autoZero"/>
        <c:crossBetween val="midCat"/>
      </c:valAx>
      <c:valAx>
        <c:axId val="158816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terial</a:t>
                </a:r>
                <a:r>
                  <a:rPr lang="en-US" baseline="0"/>
                  <a:t> Cost per Assembly</a:t>
                </a:r>
                <a:endParaRPr lang="en-US"/>
              </a:p>
            </c:rich>
          </c:tx>
          <c:overlay val="0"/>
        </c:title>
        <c:numFmt formatCode="&quot;$&quot;#,##0.00_);[Red]\(&quot;$&quot;#,##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119360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54150</xdr:colOff>
      <xdr:row>35</xdr:row>
      <xdr:rowOff>82550</xdr:rowOff>
    </xdr:from>
    <xdr:to>
      <xdr:col>3</xdr:col>
      <xdr:colOff>1200150</xdr:colOff>
      <xdr:row>48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119443-9BB7-AA5A-634C-CC6F765649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5FCCCDF-449E-9048-AD77-2AE326126186}" name="Table1" displayName="Table1" ref="A13:H22" totalsRowCount="1" headerRowDxfId="5">
  <autoFilter ref="A13:H21" xr:uid="{F5FCCCDF-449E-9048-AD77-2AE326126186}"/>
  <tableColumns count="8">
    <tableColumn id="1" xr3:uid="{F302543B-4124-024E-9109-1292148000EA}" name="Manufacturer"/>
    <tableColumn id="2" xr3:uid="{A769CB2F-C20E-064A-A288-EC17E54D1578}" name="Item"/>
    <tableColumn id="3" xr3:uid="{E3F20852-8869-4040-BE2A-4A1FBA1AA531}" name="Price" dataDxfId="4" totalsRowDxfId="3"/>
    <tableColumn id="4" xr3:uid="{4C9A2982-94F5-B043-813E-070343728237}" name="Quantity (units)"/>
    <tableColumn id="6" xr3:uid="{44DFCF22-0153-3C41-9452-062DD57FB343}" name="Units / Workflow"/>
    <tableColumn id="9" xr3:uid="{3DFE8CA5-F42E-504C-9EC5-54D208CE7654}" name="Units"/>
    <tableColumn id="7" xr3:uid="{D071E478-9848-C341-A2E0-D31C2ECEFC74}" name="$ / Workflow" totalsRowFunction="custom" dataDxfId="2" totalsRowDxfId="1">
      <calculatedColumnFormula>C14*E14/D14</calculatedColumnFormula>
      <totalsRowFormula>SUM(Table1[$ / Workflow])</totalsRowFormula>
    </tableColumn>
    <tableColumn id="8" xr3:uid="{43EB5AFF-2C09-414E-AACE-AECFEFC236CE}" name="% Cost" dataDxfId="0">
      <calculatedColumnFormula>Table1[[#This Row],[$ / Workflow]]/Table1[[#Totals],[$ / Workflow]]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AFB34-EA72-3441-816B-D838F1D88D9D}">
  <dimension ref="A1:N33"/>
  <sheetViews>
    <sheetView tabSelected="1" workbookViewId="0">
      <selection activeCell="G16" sqref="G16"/>
    </sheetView>
  </sheetViews>
  <sheetFormatPr baseColWidth="10" defaultRowHeight="16" x14ac:dyDescent="0.2"/>
  <cols>
    <col min="1" max="1" width="27.1640625" bestFit="1" customWidth="1"/>
    <col min="2" max="2" width="26.83203125" bestFit="1" customWidth="1"/>
    <col min="4" max="4" width="17" bestFit="1" customWidth="1"/>
    <col min="5" max="5" width="17.1640625" bestFit="1" customWidth="1"/>
    <col min="6" max="6" width="10.1640625" bestFit="1" customWidth="1"/>
    <col min="7" max="7" width="10.83203125" bestFit="1" customWidth="1"/>
    <col min="10" max="14" width="11.83203125" bestFit="1" customWidth="1"/>
  </cols>
  <sheetData>
    <row r="1" spans="1:14" ht="19" x14ac:dyDescent="0.25">
      <c r="A1" s="19" t="s">
        <v>0</v>
      </c>
      <c r="B1" s="19"/>
      <c r="C1" s="19"/>
      <c r="D1" s="19"/>
      <c r="E1" s="19"/>
      <c r="F1" s="19"/>
      <c r="G1" s="19"/>
      <c r="J1" s="1" t="s">
        <v>43</v>
      </c>
    </row>
    <row r="3" spans="1:14" x14ac:dyDescent="0.2">
      <c r="A3" s="1" t="s">
        <v>19</v>
      </c>
      <c r="B3" s="8">
        <v>1000</v>
      </c>
      <c r="J3" s="7" t="s">
        <v>22</v>
      </c>
      <c r="K3" s="7" t="s">
        <v>23</v>
      </c>
      <c r="L3" s="7" t="s">
        <v>24</v>
      </c>
      <c r="M3" s="7" t="s">
        <v>25</v>
      </c>
      <c r="N3" s="7" t="s">
        <v>41</v>
      </c>
    </row>
    <row r="4" spans="1:14" x14ac:dyDescent="0.2">
      <c r="A4" s="1" t="s">
        <v>26</v>
      </c>
      <c r="B4" s="8">
        <v>2400</v>
      </c>
      <c r="J4">
        <v>100</v>
      </c>
      <c r="K4" s="4">
        <v>520</v>
      </c>
      <c r="L4" s="4">
        <v>689</v>
      </c>
      <c r="M4" s="4">
        <v>1030</v>
      </c>
      <c r="N4" s="4">
        <v>1288</v>
      </c>
    </row>
    <row r="5" spans="1:14" x14ac:dyDescent="0.2">
      <c r="A5" s="1" t="s">
        <v>17</v>
      </c>
      <c r="B5" s="8">
        <v>250</v>
      </c>
      <c r="J5">
        <v>500</v>
      </c>
      <c r="K5" s="4">
        <v>1040</v>
      </c>
      <c r="L5" s="4">
        <v>1379</v>
      </c>
      <c r="M5" s="4">
        <v>2060</v>
      </c>
      <c r="N5" s="4">
        <v>2575</v>
      </c>
    </row>
    <row r="6" spans="1:14" x14ac:dyDescent="0.2">
      <c r="A6" s="1" t="s">
        <v>29</v>
      </c>
      <c r="B6" s="12">
        <v>1</v>
      </c>
      <c r="J6">
        <v>1000</v>
      </c>
      <c r="K6" s="4">
        <v>1560</v>
      </c>
      <c r="L6" s="4">
        <v>2068</v>
      </c>
      <c r="M6" s="4">
        <v>3090</v>
      </c>
      <c r="N6" s="4">
        <v>3863</v>
      </c>
    </row>
    <row r="7" spans="1:14" x14ac:dyDescent="0.2">
      <c r="A7" s="1" t="s">
        <v>18</v>
      </c>
      <c r="B7" s="12">
        <f>INT(B3*B4/(B5-48))+1</f>
        <v>11882</v>
      </c>
      <c r="J7">
        <v>2000</v>
      </c>
      <c r="K7" s="4">
        <v>2080</v>
      </c>
      <c r="L7" s="4">
        <v>2757</v>
      </c>
      <c r="M7" s="4">
        <v>4121</v>
      </c>
      <c r="N7" s="4">
        <v>5152</v>
      </c>
    </row>
    <row r="8" spans="1:14" x14ac:dyDescent="0.2">
      <c r="A8" s="1" t="s">
        <v>20</v>
      </c>
      <c r="B8" s="11">
        <f>(1-E8)*IF(B5&lt;=150,0,
IF(B5&lt;=200,
_xlfn.XLOOKUP(B7,J4:J31,K4:K31,,1),
IF(B5&lt;=250,
_xlfn.XLOOKUP(B7,J4:J31,L4:L31,,1),
IF(B5&lt;=300,
_xlfn.XLOOKUP(B7,J4:J31,M4:M31,,1),
_xlfn.XLOOKUP(B7,J4:J31,N4:N31,,1)))))</f>
        <v>5148</v>
      </c>
      <c r="D8" s="1" t="s">
        <v>42</v>
      </c>
      <c r="E8" s="14">
        <v>0</v>
      </c>
      <c r="J8">
        <v>6000</v>
      </c>
      <c r="K8" s="4">
        <v>3120</v>
      </c>
      <c r="L8" s="4">
        <v>4136</v>
      </c>
      <c r="M8" s="4">
        <v>6181</v>
      </c>
      <c r="N8" s="4">
        <v>7727</v>
      </c>
    </row>
    <row r="9" spans="1:14" x14ac:dyDescent="0.2">
      <c r="A9" s="1" t="s">
        <v>27</v>
      </c>
      <c r="B9" s="10">
        <f>B8/B3/B4</f>
        <v>2.1449999999999998E-3</v>
      </c>
      <c r="J9">
        <v>12000</v>
      </c>
      <c r="K9" s="4">
        <v>4056</v>
      </c>
      <c r="L9" s="4">
        <v>5148</v>
      </c>
      <c r="M9" s="4">
        <v>7694</v>
      </c>
      <c r="N9" s="4">
        <v>9618</v>
      </c>
    </row>
    <row r="10" spans="1:14" x14ac:dyDescent="0.2">
      <c r="J10">
        <v>18000</v>
      </c>
      <c r="K10" s="4">
        <v>5273</v>
      </c>
      <c r="L10" s="4">
        <v>6694</v>
      </c>
      <c r="M10" s="4">
        <v>10004</v>
      </c>
      <c r="N10" s="4">
        <v>12505</v>
      </c>
    </row>
    <row r="11" spans="1:14" x14ac:dyDescent="0.2">
      <c r="J11">
        <v>24000</v>
      </c>
      <c r="K11" s="4">
        <v>6855</v>
      </c>
      <c r="L11" s="4">
        <v>8702</v>
      </c>
      <c r="M11" s="4">
        <v>13006</v>
      </c>
      <c r="N11" s="4">
        <v>16258</v>
      </c>
    </row>
    <row r="12" spans="1:14" x14ac:dyDescent="0.2">
      <c r="A12" s="18" t="s">
        <v>30</v>
      </c>
      <c r="B12" s="18"/>
      <c r="C12" s="18"/>
      <c r="D12" s="18"/>
      <c r="E12" s="18"/>
      <c r="F12" s="18"/>
      <c r="J12">
        <v>30000</v>
      </c>
      <c r="K12" s="4">
        <v>8912</v>
      </c>
      <c r="L12" s="4">
        <v>11315</v>
      </c>
      <c r="M12" s="4">
        <v>16910</v>
      </c>
      <c r="N12" s="4">
        <v>21138</v>
      </c>
    </row>
    <row r="13" spans="1:14" x14ac:dyDescent="0.2">
      <c r="A13" s="1" t="s">
        <v>8</v>
      </c>
      <c r="B13" s="1" t="s">
        <v>1</v>
      </c>
      <c r="C13" s="1" t="s">
        <v>2</v>
      </c>
      <c r="D13" s="1" t="s">
        <v>5</v>
      </c>
      <c r="E13" s="1" t="s">
        <v>3</v>
      </c>
      <c r="F13" s="2" t="s">
        <v>33</v>
      </c>
      <c r="G13" s="1" t="s">
        <v>4</v>
      </c>
      <c r="H13" s="1" t="s">
        <v>21</v>
      </c>
      <c r="J13">
        <v>36000</v>
      </c>
      <c r="K13" s="4">
        <v>9149</v>
      </c>
      <c r="L13" s="4">
        <v>11615</v>
      </c>
      <c r="M13" s="4">
        <v>17359</v>
      </c>
      <c r="N13" s="4">
        <v>21699</v>
      </c>
    </row>
    <row r="14" spans="1:14" x14ac:dyDescent="0.2">
      <c r="A14" t="s">
        <v>9</v>
      </c>
      <c r="B14" t="s">
        <v>45</v>
      </c>
      <c r="C14" s="3">
        <v>845</v>
      </c>
      <c r="D14">
        <v>500</v>
      </c>
      <c r="E14">
        <v>1</v>
      </c>
      <c r="F14" t="s">
        <v>34</v>
      </c>
      <c r="G14" s="4">
        <f t="shared" ref="G14:G21" si="0">C14*E14/D14</f>
        <v>1.69</v>
      </c>
      <c r="H14" s="6">
        <f>Table1[[#This Row],[$ / Workflow]]/Table1[[#Totals],[$ / Workflow]]</f>
        <v>9.5573819936661114E-2</v>
      </c>
      <c r="J14">
        <v>42000</v>
      </c>
      <c r="K14" s="4">
        <v>10064</v>
      </c>
      <c r="L14" s="4">
        <v>12775</v>
      </c>
      <c r="M14" s="4">
        <v>19093</v>
      </c>
      <c r="N14" s="4">
        <v>23867</v>
      </c>
    </row>
    <row r="15" spans="1:14" x14ac:dyDescent="0.2">
      <c r="A15" t="s">
        <v>14</v>
      </c>
      <c r="B15" t="s">
        <v>15</v>
      </c>
      <c r="C15" s="4">
        <v>0.11</v>
      </c>
      <c r="D15">
        <v>1</v>
      </c>
      <c r="E15">
        <f>2*18</f>
        <v>36</v>
      </c>
      <c r="F15" t="s">
        <v>35</v>
      </c>
      <c r="G15" s="4">
        <f t="shared" si="0"/>
        <v>3.96</v>
      </c>
      <c r="H15" s="6">
        <f>Table1[[#This Row],[$ / Workflow]]/Table1[[#Totals],[$ / Workflow]]</f>
        <v>0.22394812245513493</v>
      </c>
      <c r="J15">
        <v>48000</v>
      </c>
      <c r="K15" s="4">
        <v>11070</v>
      </c>
      <c r="L15" s="4">
        <v>14051</v>
      </c>
      <c r="M15" s="4">
        <v>21000</v>
      </c>
      <c r="N15" s="4">
        <v>26250</v>
      </c>
    </row>
    <row r="16" spans="1:14" x14ac:dyDescent="0.2">
      <c r="A16" t="s">
        <v>28</v>
      </c>
      <c r="B16" t="s">
        <v>16</v>
      </c>
      <c r="C16" s="4">
        <f>B8</f>
        <v>5148</v>
      </c>
      <c r="D16">
        <f>B3</f>
        <v>1000</v>
      </c>
      <c r="E16">
        <v>1</v>
      </c>
      <c r="F16" t="s">
        <v>36</v>
      </c>
      <c r="G16" s="4">
        <f t="shared" si="0"/>
        <v>5.1479999999999997</v>
      </c>
      <c r="H16" s="6">
        <f>Table1[[#This Row],[$ / Workflow]]/Table1[[#Totals],[$ / Workflow]]</f>
        <v>0.29113255919167541</v>
      </c>
      <c r="J16">
        <v>54000</v>
      </c>
      <c r="K16" s="4">
        <v>12177</v>
      </c>
      <c r="L16" s="4">
        <v>15456</v>
      </c>
      <c r="M16" s="4">
        <v>23100</v>
      </c>
      <c r="N16" s="4">
        <v>28875</v>
      </c>
    </row>
    <row r="17" spans="1:14" x14ac:dyDescent="0.2">
      <c r="A17" t="s">
        <v>9</v>
      </c>
      <c r="B17" t="s">
        <v>6</v>
      </c>
      <c r="C17" s="3">
        <v>281</v>
      </c>
      <c r="D17">
        <v>100000</v>
      </c>
      <c r="E17">
        <v>1000</v>
      </c>
      <c r="F17" t="s">
        <v>37</v>
      </c>
      <c r="G17" s="4">
        <f t="shared" si="0"/>
        <v>2.81</v>
      </c>
      <c r="H17" s="6">
        <f>Table1[[#This Row],[$ / Workflow]]/Table1[[#Totals],[$ / Workflow]]</f>
        <v>0.15891268285326493</v>
      </c>
      <c r="J17">
        <v>60000</v>
      </c>
      <c r="K17" s="4">
        <v>13395</v>
      </c>
      <c r="L17" s="4">
        <v>17003</v>
      </c>
      <c r="M17" s="4">
        <v>25411</v>
      </c>
      <c r="N17" s="4">
        <v>31764</v>
      </c>
    </row>
    <row r="18" spans="1:14" x14ac:dyDescent="0.2">
      <c r="A18" t="s">
        <v>9</v>
      </c>
      <c r="B18" t="s">
        <v>7</v>
      </c>
      <c r="C18" s="3">
        <v>343</v>
      </c>
      <c r="D18">
        <v>5000</v>
      </c>
      <c r="E18">
        <v>30</v>
      </c>
      <c r="F18" t="s">
        <v>37</v>
      </c>
      <c r="G18" s="4">
        <f t="shared" si="0"/>
        <v>2.0579999999999998</v>
      </c>
      <c r="H18" s="6">
        <f>Table1[[#This Row],[$ / Workflow]]/Table1[[#Totals],[$ / Workflow]]</f>
        <v>0.11638516060925951</v>
      </c>
      <c r="J18">
        <v>72000</v>
      </c>
      <c r="K18" s="4">
        <v>14065</v>
      </c>
      <c r="L18" s="4">
        <v>17854</v>
      </c>
      <c r="M18" s="4">
        <v>26684</v>
      </c>
      <c r="N18" s="4">
        <v>33355</v>
      </c>
    </row>
    <row r="19" spans="1:14" x14ac:dyDescent="0.2">
      <c r="A19" t="s">
        <v>12</v>
      </c>
      <c r="B19" t="s">
        <v>13</v>
      </c>
      <c r="C19" s="5">
        <v>91</v>
      </c>
      <c r="D19">
        <f>96*20</f>
        <v>1920</v>
      </c>
      <c r="E19">
        <v>2</v>
      </c>
      <c r="F19" t="s">
        <v>38</v>
      </c>
      <c r="G19" s="4">
        <f t="shared" si="0"/>
        <v>9.4791666666666663E-2</v>
      </c>
      <c r="H19" s="6">
        <f>Table1[[#This Row],[$ / Workflow]]/Table1[[#Totals],[$ / Workflow]]</f>
        <v>5.3607110541396457E-3</v>
      </c>
      <c r="J19">
        <v>84000</v>
      </c>
      <c r="K19" s="4">
        <v>14557</v>
      </c>
      <c r="L19" s="4">
        <v>18477</v>
      </c>
      <c r="M19" s="4">
        <v>27614</v>
      </c>
      <c r="N19" s="4">
        <v>34518</v>
      </c>
    </row>
    <row r="20" spans="1:14" x14ac:dyDescent="0.2">
      <c r="A20" t="s">
        <v>10</v>
      </c>
      <c r="B20" t="s">
        <v>11</v>
      </c>
      <c r="C20" s="5">
        <v>546</v>
      </c>
      <c r="D20">
        <f>4*96</f>
        <v>384</v>
      </c>
      <c r="E20">
        <v>1</v>
      </c>
      <c r="F20" t="s">
        <v>38</v>
      </c>
      <c r="G20" s="4">
        <f t="shared" si="0"/>
        <v>1.421875</v>
      </c>
      <c r="H20" s="6">
        <f>Table1[[#This Row],[$ / Workflow]]/Table1[[#Totals],[$ / Workflow]]</f>
        <v>8.0410665812094689E-2</v>
      </c>
      <c r="J20">
        <v>96000</v>
      </c>
      <c r="K20" s="4">
        <v>14953</v>
      </c>
      <c r="L20" s="4">
        <v>18981</v>
      </c>
      <c r="M20" s="4">
        <v>28367</v>
      </c>
      <c r="N20" s="4">
        <v>35459</v>
      </c>
    </row>
    <row r="21" spans="1:14" x14ac:dyDescent="0.2">
      <c r="A21" t="s">
        <v>31</v>
      </c>
      <c r="B21" t="s">
        <v>32</v>
      </c>
      <c r="C21" s="5">
        <v>500</v>
      </c>
      <c r="D21">
        <v>1000000</v>
      </c>
      <c r="E21">
        <v>1000</v>
      </c>
      <c r="F21" t="s">
        <v>39</v>
      </c>
      <c r="G21" s="4">
        <f t="shared" si="0"/>
        <v>0.5</v>
      </c>
      <c r="H21" s="6">
        <f>Table1[[#This Row],[$ / Workflow]]/Table1[[#Totals],[$ / Workflow]]</f>
        <v>2.8276278087769561E-2</v>
      </c>
      <c r="J21">
        <v>120000</v>
      </c>
      <c r="K21" s="4">
        <v>15119</v>
      </c>
      <c r="L21" s="4">
        <v>19190</v>
      </c>
      <c r="M21" s="4">
        <v>28680</v>
      </c>
      <c r="N21" s="4">
        <v>35850</v>
      </c>
    </row>
    <row r="22" spans="1:14" ht="20" x14ac:dyDescent="0.25">
      <c r="C22" s="4"/>
      <c r="G22" s="13">
        <f>SUM(Table1[$ / Workflow])</f>
        <v>17.68266666666667</v>
      </c>
      <c r="J22">
        <v>150000</v>
      </c>
      <c r="K22" s="4">
        <v>17270</v>
      </c>
      <c r="L22" s="4">
        <v>21919</v>
      </c>
      <c r="M22" s="4">
        <v>32758</v>
      </c>
      <c r="N22" s="4">
        <v>40948</v>
      </c>
    </row>
    <row r="23" spans="1:14" x14ac:dyDescent="0.2">
      <c r="G23" s="9">
        <f>Table1[[#Totals],[$ / Workflow]]-0.9*G15</f>
        <v>14.11866666666667</v>
      </c>
      <c r="H23" t="s">
        <v>40</v>
      </c>
      <c r="J23">
        <v>180000</v>
      </c>
      <c r="K23" s="4">
        <v>18997</v>
      </c>
      <c r="L23" s="4">
        <v>24111</v>
      </c>
      <c r="M23" s="4">
        <v>36035</v>
      </c>
      <c r="N23" s="4">
        <v>45044</v>
      </c>
    </row>
    <row r="24" spans="1:14" x14ac:dyDescent="0.2">
      <c r="J24">
        <v>210000</v>
      </c>
      <c r="K24" s="4">
        <v>20123</v>
      </c>
      <c r="L24" s="4">
        <v>25541</v>
      </c>
      <c r="M24" s="4">
        <v>38172</v>
      </c>
      <c r="N24" s="4">
        <v>47715</v>
      </c>
    </row>
    <row r="25" spans="1:14" ht="20" x14ac:dyDescent="0.25">
      <c r="F25" s="15" t="s">
        <v>44</v>
      </c>
      <c r="G25" s="15">
        <f>B3*B4</f>
        <v>2400000</v>
      </c>
      <c r="J25">
        <v>240000</v>
      </c>
      <c r="K25" s="4">
        <v>22135</v>
      </c>
      <c r="L25" s="4">
        <v>28095</v>
      </c>
      <c r="M25" s="4">
        <v>41989</v>
      </c>
      <c r="N25" s="4">
        <v>52487</v>
      </c>
    </row>
    <row r="26" spans="1:14" ht="20" x14ac:dyDescent="0.25">
      <c r="B26" s="18" t="s">
        <v>26</v>
      </c>
      <c r="C26" s="18"/>
      <c r="D26" s="18"/>
      <c r="F26" s="15" t="s">
        <v>27</v>
      </c>
      <c r="G26" s="16">
        <f>Table1[[#Totals],[$ / Workflow]]/B4</f>
        <v>7.3677777777777786E-3</v>
      </c>
      <c r="J26">
        <v>300000</v>
      </c>
      <c r="K26" s="4">
        <v>27000</v>
      </c>
      <c r="L26" s="4">
        <v>33000</v>
      </c>
      <c r="M26" s="4">
        <v>49320</v>
      </c>
      <c r="N26" s="4">
        <v>61650</v>
      </c>
    </row>
    <row r="27" spans="1:14" x14ac:dyDescent="0.2">
      <c r="A27" s="1" t="s">
        <v>19</v>
      </c>
      <c r="B27" s="1">
        <v>1200</v>
      </c>
      <c r="C27" s="1">
        <v>2400</v>
      </c>
      <c r="D27" s="1">
        <v>4800</v>
      </c>
      <c r="J27">
        <v>360000</v>
      </c>
      <c r="K27" s="4">
        <v>32400</v>
      </c>
      <c r="L27" s="4">
        <v>39600</v>
      </c>
      <c r="M27" s="4">
        <v>59184</v>
      </c>
      <c r="N27" s="4">
        <v>73980</v>
      </c>
    </row>
    <row r="28" spans="1:14" x14ac:dyDescent="0.2">
      <c r="A28" s="1">
        <v>100</v>
      </c>
      <c r="B28" s="17">
        <v>33.130000000000003</v>
      </c>
      <c r="C28" s="17">
        <v>43.43</v>
      </c>
      <c r="D28" s="17">
        <v>53.74</v>
      </c>
      <c r="J28">
        <v>420000</v>
      </c>
      <c r="K28" s="4">
        <v>37800</v>
      </c>
      <c r="L28" s="4">
        <v>46200</v>
      </c>
      <c r="M28" s="4">
        <v>69048</v>
      </c>
      <c r="N28" s="4">
        <v>86310</v>
      </c>
    </row>
    <row r="29" spans="1:14" x14ac:dyDescent="0.2">
      <c r="A29" s="1">
        <v>300</v>
      </c>
      <c r="B29" s="17">
        <v>26.27</v>
      </c>
      <c r="C29" s="17">
        <v>33.14</v>
      </c>
      <c r="D29" s="17">
        <v>33.14</v>
      </c>
      <c r="J29">
        <v>480000</v>
      </c>
      <c r="K29" s="4">
        <v>43200</v>
      </c>
      <c r="L29" s="4">
        <v>52800</v>
      </c>
      <c r="M29" s="4">
        <v>78912</v>
      </c>
      <c r="N29" s="4">
        <v>98640</v>
      </c>
    </row>
    <row r="30" spans="1:14" x14ac:dyDescent="0.2">
      <c r="A30" s="1">
        <v>600</v>
      </c>
      <c r="B30" s="17">
        <v>22.84</v>
      </c>
      <c r="C30" s="17">
        <v>22.84</v>
      </c>
      <c r="D30" s="17">
        <v>25.36</v>
      </c>
      <c r="J30">
        <v>600000</v>
      </c>
      <c r="K30" s="4">
        <v>52920</v>
      </c>
      <c r="L30" s="4">
        <v>64680</v>
      </c>
      <c r="M30" s="4">
        <v>96667</v>
      </c>
      <c r="N30" s="4">
        <v>120834</v>
      </c>
    </row>
    <row r="31" spans="1:14" x14ac:dyDescent="0.2">
      <c r="A31" s="1">
        <v>1000</v>
      </c>
      <c r="B31" s="17">
        <v>18.72</v>
      </c>
      <c r="C31" s="17">
        <v>20.23</v>
      </c>
      <c r="D31" s="17">
        <v>25.54</v>
      </c>
      <c r="J31">
        <v>696000</v>
      </c>
      <c r="K31" s="4">
        <v>62640</v>
      </c>
      <c r="L31" s="4">
        <v>76560</v>
      </c>
      <c r="M31" s="4">
        <v>114422</v>
      </c>
      <c r="N31" s="4">
        <v>143028</v>
      </c>
    </row>
    <row r="32" spans="1:14" x14ac:dyDescent="0.2">
      <c r="A32" s="1">
        <v>1500</v>
      </c>
      <c r="B32" s="17">
        <v>17.66</v>
      </c>
      <c r="C32" s="17">
        <v>19.2</v>
      </c>
      <c r="D32" s="17">
        <v>23.81</v>
      </c>
    </row>
    <row r="33" spans="1:4" x14ac:dyDescent="0.2">
      <c r="A33" s="1">
        <v>2000</v>
      </c>
      <c r="B33" s="17">
        <v>16.38</v>
      </c>
      <c r="C33" s="17">
        <v>19.04</v>
      </c>
      <c r="D33" s="17">
        <v>22.08</v>
      </c>
    </row>
  </sheetData>
  <mergeCells count="3">
    <mergeCell ref="A12:F12"/>
    <mergeCell ref="A1:G1"/>
    <mergeCell ref="B26:D26"/>
  </mergeCells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 Salis</dc:creator>
  <cp:lastModifiedBy>Howard Salis</cp:lastModifiedBy>
  <dcterms:created xsi:type="dcterms:W3CDTF">2026-03-05T21:45:51Z</dcterms:created>
  <dcterms:modified xsi:type="dcterms:W3CDTF">2026-06-01T19:37:24Z</dcterms:modified>
</cp:coreProperties>
</file>